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Tab. S7" sheetId="1" r:id="rId1"/>
  </sheets>
  <definedNames>
    <definedName name="_xlnm._FilterDatabase" localSheetId="0" hidden="1">'Tab. S7'!$B$6:$I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178">
  <si>
    <t>MLOC_60958</t>
  </si>
  <si>
    <t>MLOC_66134</t>
  </si>
  <si>
    <t>MLOC_54606</t>
  </si>
  <si>
    <t>MLOC_58950</t>
  </si>
  <si>
    <t>MLOC_10823</t>
  </si>
  <si>
    <t>MLOC_68285</t>
  </si>
  <si>
    <t>MLOC_68299</t>
  </si>
  <si>
    <t>MLOC_56769</t>
  </si>
  <si>
    <t>MLOC_64612</t>
  </si>
  <si>
    <t>MLOC_15725</t>
  </si>
  <si>
    <t>MLOC_52112</t>
  </si>
  <si>
    <t>MLOC_13438</t>
  </si>
  <si>
    <t>MLOC_60890</t>
  </si>
  <si>
    <t>MLOC_69575</t>
  </si>
  <si>
    <t>MLOC_65745</t>
  </si>
  <si>
    <t>MLOC_14619</t>
  </si>
  <si>
    <t>MLOC_6711</t>
  </si>
  <si>
    <t>MLOC_70754</t>
  </si>
  <si>
    <t>MLOC_65876</t>
  </si>
  <si>
    <t>MLOC_63436</t>
  </si>
  <si>
    <t>MLOC_59663</t>
  </si>
  <si>
    <t>MLOC_12079</t>
  </si>
  <si>
    <t>MLOC_52439</t>
  </si>
  <si>
    <t>MLOC_67851</t>
  </si>
  <si>
    <t>MLOC_36657</t>
  </si>
  <si>
    <t>MLOC_3095</t>
  </si>
  <si>
    <t>DEG category</t>
  </si>
  <si>
    <t>SL_S</t>
  </si>
  <si>
    <t>HORVU.MOREX.r2.6HG0499980.1</t>
  </si>
  <si>
    <t>HORVU.MOREX.r2.2HG0166600.1</t>
  </si>
  <si>
    <t>HORVU.MOREX.r2.3HG0230420.1</t>
  </si>
  <si>
    <t>HORVU.MOREX.r2.1HG0041130.1</t>
  </si>
  <si>
    <t>HORVU.MOREX.r2.5HG0406860.1</t>
  </si>
  <si>
    <t>HORVU.MOREX.r2.3HG0203860.1</t>
  </si>
  <si>
    <t>HORVU.MOREX.r2.3HG0209060.1</t>
  </si>
  <si>
    <t>HORVU.MOREX.r2.4HG0342310.1</t>
  </si>
  <si>
    <t>HORVU.MOREX.r2.7HG0557800.1</t>
  </si>
  <si>
    <t>HORVU.MOREX.r2.3HG0236170.1</t>
  </si>
  <si>
    <t>HORVU.MOREX.r2.6HG0479210.1</t>
  </si>
  <si>
    <t>HORVU.MOREX.r2.5HG0400770.1</t>
  </si>
  <si>
    <t>HORVU.MOREX.r2.6HG0471210.1</t>
  </si>
  <si>
    <t>HORVU.MOREX.r2.5HG0371550.1</t>
  </si>
  <si>
    <t>HORVU.MOREX.r2.4HG0315980.1</t>
  </si>
  <si>
    <t>HORVU.MOREX.r2.4HG0316110.1</t>
  </si>
  <si>
    <t>HORVU.MOREX.r2.1HG0074290.1</t>
  </si>
  <si>
    <t>HORVU.MOREX.r2.5HG0399940.1</t>
  </si>
  <si>
    <t>HORVU.MOREX.r2.2HG0148630.1</t>
  </si>
  <si>
    <t>HORVU.MOREX.r2.7HG0539480.1</t>
  </si>
  <si>
    <t>HORVU.MOREX.r2.3HG0207800.1</t>
  </si>
  <si>
    <t>HORVU.MOREX.r2.6HG0460660.1</t>
  </si>
  <si>
    <t>HORVU.MOREX.r2.1HG0014470.1</t>
  </si>
  <si>
    <t>HORVU.MOREX.r2.1HG0023190.1</t>
  </si>
  <si>
    <t>HORVU.MOREX.r2.5HG0366230.1</t>
  </si>
  <si>
    <t>HORVU.MOREX.r2.3HG0254080.1</t>
  </si>
  <si>
    <t>HORVU.MOREX.r2.2HG0079820.1</t>
  </si>
  <si>
    <t>HORVU.MOREX.r2.1HG0046030.1</t>
  </si>
  <si>
    <t>SL_R</t>
  </si>
  <si>
    <t>HORVU ID</t>
  </si>
  <si>
    <t>MLOC ID</t>
  </si>
  <si>
    <t>log2FC</t>
  </si>
  <si>
    <t>adj.pval</t>
  </si>
  <si>
    <t>d14.d vs WT</t>
  </si>
  <si>
    <t>Description for the best hit</t>
  </si>
  <si>
    <t>No. of genes with binding sites recognized by TF</t>
  </si>
  <si>
    <t>SL_C</t>
  </si>
  <si>
    <t>up</t>
  </si>
  <si>
    <t>down</t>
  </si>
  <si>
    <t>p_value</t>
  </si>
  <si>
    <t>q_value</t>
  </si>
  <si>
    <t>Background all</t>
  </si>
  <si>
    <t>Background bind</t>
  </si>
  <si>
    <t>Query all</t>
  </si>
  <si>
    <t>Query bind</t>
  </si>
  <si>
    <t>#</t>
  </si>
  <si>
    <t>BLAST         e-value</t>
  </si>
  <si>
    <t>Best hit in       A. thaliana</t>
  </si>
  <si>
    <t>AT4G17980.1</t>
  </si>
  <si>
    <t>NAC domain containing protein 71</t>
  </si>
  <si>
    <t>1.429e-02</t>
  </si>
  <si>
    <t>9.411e-02</t>
  </si>
  <si>
    <t>AT1G51700.1</t>
  </si>
  <si>
    <t>DOF zinc finger protein 1</t>
  </si>
  <si>
    <t>9.068e-03</t>
  </si>
  <si>
    <t>1.984e-01</t>
  </si>
  <si>
    <t>AT5G11260.1</t>
  </si>
  <si>
    <t>bZIP family protein</t>
  </si>
  <si>
    <t>1.686e-02</t>
  </si>
  <si>
    <t>1.039e-01</t>
  </si>
  <si>
    <t>AT1G09540.1</t>
  </si>
  <si>
    <t>myb domain protein 61</t>
  </si>
  <si>
    <t>2.555e-02</t>
  </si>
  <si>
    <t>5.790e-01</t>
  </si>
  <si>
    <t>AT2G44940.1</t>
  </si>
  <si>
    <t>ERF family protein</t>
  </si>
  <si>
    <t>2.712e-02</t>
  </si>
  <si>
    <t>2.373e-01</t>
  </si>
  <si>
    <t>AT1G16060.1</t>
  </si>
  <si>
    <t>ARIA-interacting double AP2 domain protein</t>
  </si>
  <si>
    <t>1.574e-02</t>
  </si>
  <si>
    <t>2.287e-01</t>
  </si>
  <si>
    <t>AT5G17430.1</t>
  </si>
  <si>
    <t>AP2 family protein</t>
  </si>
  <si>
    <t>AT3G54320.1</t>
  </si>
  <si>
    <t>AT2G02080.1</t>
  </si>
  <si>
    <t>indeterminate(ID)-domain 4</t>
  </si>
  <si>
    <t>4.096e-02</t>
  </si>
  <si>
    <t>AT3G56400.1</t>
  </si>
  <si>
    <t>WRKY DNA-binding protein 70</t>
  </si>
  <si>
    <t>9.301e-03</t>
  </si>
  <si>
    <t>7.091e-02</t>
  </si>
  <si>
    <t>AT1G29860.1</t>
  </si>
  <si>
    <t>WRKY DNA-binding protein 71</t>
  </si>
  <si>
    <t>4.338e-03</t>
  </si>
  <si>
    <t>4.174e-02</t>
  </si>
  <si>
    <t>AT1G73730.1</t>
  </si>
  <si>
    <t>ETHYLENE-INSENSITIVE3-like 3</t>
  </si>
  <si>
    <t>2.404e-02</t>
  </si>
  <si>
    <t>2.337e-01</t>
  </si>
  <si>
    <t>AT3G15030.2</t>
  </si>
  <si>
    <t>TCP family protein</t>
  </si>
  <si>
    <t>3.585e-02</t>
  </si>
  <si>
    <t>AT1G62300.1</t>
  </si>
  <si>
    <t>WRKY family protein</t>
  </si>
  <si>
    <t>2.303e-03</t>
  </si>
  <si>
    <t>3.663e-02</t>
  </si>
  <si>
    <t>AT2G18060.1</t>
  </si>
  <si>
    <t>vascular related NAC-domain protein 1</t>
  </si>
  <si>
    <t>2.744e-02</t>
  </si>
  <si>
    <t>AT3G26790.1</t>
  </si>
  <si>
    <t>B3 family protein</t>
  </si>
  <si>
    <t>7.840e-03</t>
  </si>
  <si>
    <t>AT4G30980.1</t>
  </si>
  <si>
    <t>LJRHL1-like 2</t>
  </si>
  <si>
    <t>3.641e-02</t>
  </si>
  <si>
    <t>2.655e-01</t>
  </si>
  <si>
    <t>AT1G80840.1</t>
  </si>
  <si>
    <t>WRKY DNA-binding protein 40</t>
  </si>
  <si>
    <t>9.437e-03</t>
  </si>
  <si>
    <t>AT1G13960.1</t>
  </si>
  <si>
    <t>WRKY DNA-binding protein 4</t>
  </si>
  <si>
    <t>1.906e-04</t>
  </si>
  <si>
    <t>9.102e-03</t>
  </si>
  <si>
    <t>AT3G03660.1</t>
  </si>
  <si>
    <t>WUSCHEL related homeobox 11</t>
  </si>
  <si>
    <t>6.760e-05</t>
  </si>
  <si>
    <t>6.456e-03</t>
  </si>
  <si>
    <t>AT3G20770.1</t>
  </si>
  <si>
    <t>EIL family protein</t>
  </si>
  <si>
    <t>2.222e-02</t>
  </si>
  <si>
    <t>AT2G46270.1</t>
  </si>
  <si>
    <t>G-box binding factor 3</t>
  </si>
  <si>
    <t>5.478e-04</t>
  </si>
  <si>
    <t>1.744e-02</t>
  </si>
  <si>
    <t>AT2G20570.1</t>
  </si>
  <si>
    <t>GBF's pro-rich region-interacting factor 1</t>
  </si>
  <si>
    <t>2.201e-02</t>
  </si>
  <si>
    <t>AT1G75390.1</t>
  </si>
  <si>
    <t>basic leucine-zipper 44</t>
  </si>
  <si>
    <t>2.647e-05</t>
  </si>
  <si>
    <t>5.056e-03</t>
  </si>
  <si>
    <t>AT5G26170.1</t>
  </si>
  <si>
    <t>WRKY DNA-binding protein 50</t>
  </si>
  <si>
    <t>6.110e-03</t>
  </si>
  <si>
    <t>5.074e-02</t>
  </si>
  <si>
    <t>AT5G59780.3</t>
  </si>
  <si>
    <t>myb domain protein 59</t>
  </si>
  <si>
    <t>1.335e-02</t>
  </si>
  <si>
    <t>AT2G38470.1</t>
  </si>
  <si>
    <t>WRKY DNA-binding protein 33</t>
  </si>
  <si>
    <t>3.219e-03</t>
  </si>
  <si>
    <t>AT5G13080.1</t>
  </si>
  <si>
    <t>WRKY DNA-binding protein 75</t>
  </si>
  <si>
    <t>2.148e-02</t>
  </si>
  <si>
    <t>1.211e-01</t>
  </si>
  <si>
    <t>TF_SL_DEG</t>
  </si>
  <si>
    <t xml:space="preserve">TF_SL_PROM </t>
  </si>
  <si>
    <t>TF_SL_OR</t>
  </si>
  <si>
    <t xml:space="preserve">Table S7. All SL-related TFs selected based on the different atribiutes: TF_SL_DEG - TFs differentially expressed in hvd14.d vs Seb comparison, TF_SL_PROM - TFs which may recognize the motifs in the promoter region of other DEGs, and TF_SL_OR - TFs recognize motifs which are over-represented in DEG promot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E+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ＭＳ Ｐゴシック"/>
      <family val="3"/>
      <charset val="128"/>
    </font>
    <font>
      <b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Border="1"/>
    <xf numFmtId="2" fontId="0" fillId="2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2" fontId="0" fillId="2" borderId="3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Normalny" xfId="0" builtinId="0"/>
    <cellStyle name="Normalny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topLeftCell="D1" workbookViewId="0">
      <selection activeCell="D2" sqref="D2"/>
    </sheetView>
  </sheetViews>
  <sheetFormatPr defaultRowHeight="14.4"/>
  <cols>
    <col min="2" max="2" width="30.109375" customWidth="1"/>
    <col min="3" max="3" width="13.44140625" style="1" customWidth="1"/>
    <col min="4" max="4" width="12" style="1" customWidth="1"/>
    <col min="5" max="5" width="9.33203125" style="1" customWidth="1"/>
    <col min="6" max="6" width="37.33203125" bestFit="1" customWidth="1"/>
    <col min="7" max="7" width="9.77734375" style="1" customWidth="1"/>
    <col min="8" max="8" width="10.33203125" style="1" customWidth="1"/>
    <col min="9" max="9" width="10.109375" style="1" customWidth="1"/>
    <col min="10" max="10" width="11.33203125" style="1" customWidth="1"/>
    <col min="11" max="11" width="11.77734375" style="1" customWidth="1"/>
    <col min="12" max="12" width="10" style="1" customWidth="1"/>
    <col min="13" max="13" width="7.44140625" style="1" customWidth="1"/>
    <col min="14" max="14" width="10.6640625" style="1" customWidth="1"/>
    <col min="15" max="15" width="10.33203125" style="1" customWidth="1"/>
    <col min="16" max="21" width="8.88671875" style="1"/>
  </cols>
  <sheetData>
    <row r="1" spans="1:21">
      <c r="D1" s="32" t="s">
        <v>177</v>
      </c>
    </row>
    <row r="3" spans="1:21">
      <c r="A3" s="41" t="s">
        <v>73</v>
      </c>
      <c r="B3" s="41" t="s">
        <v>57</v>
      </c>
      <c r="C3" s="41" t="s">
        <v>58</v>
      </c>
      <c r="D3" s="36" t="s">
        <v>75</v>
      </c>
      <c r="E3" s="36" t="s">
        <v>74</v>
      </c>
      <c r="F3" s="36" t="s">
        <v>62</v>
      </c>
      <c r="G3" s="36" t="s">
        <v>26</v>
      </c>
      <c r="H3" s="33" t="s">
        <v>174</v>
      </c>
      <c r="I3" s="33"/>
      <c r="J3" s="35" t="s">
        <v>176</v>
      </c>
      <c r="K3" s="35"/>
      <c r="L3" s="35"/>
      <c r="M3" s="35"/>
      <c r="N3" s="35"/>
      <c r="O3" s="35"/>
      <c r="P3" s="34" t="s">
        <v>175</v>
      </c>
      <c r="Q3" s="34"/>
      <c r="R3" s="34"/>
      <c r="S3" s="34"/>
      <c r="T3" s="34"/>
      <c r="U3" s="34"/>
    </row>
    <row r="4" spans="1:21" ht="14.4" customHeight="1">
      <c r="A4" s="41"/>
      <c r="B4" s="41"/>
      <c r="C4" s="41"/>
      <c r="D4" s="36"/>
      <c r="E4" s="36"/>
      <c r="F4" s="36"/>
      <c r="G4" s="36"/>
      <c r="H4" s="38" t="s">
        <v>61</v>
      </c>
      <c r="I4" s="39"/>
      <c r="J4" s="37" t="s">
        <v>69</v>
      </c>
      <c r="K4" s="37" t="s">
        <v>70</v>
      </c>
      <c r="L4" s="37" t="s">
        <v>71</v>
      </c>
      <c r="M4" s="37" t="s">
        <v>72</v>
      </c>
      <c r="N4" s="37" t="s">
        <v>67</v>
      </c>
      <c r="O4" s="37" t="s">
        <v>68</v>
      </c>
      <c r="P4" s="40" t="s">
        <v>63</v>
      </c>
      <c r="Q4" s="40"/>
      <c r="R4" s="40"/>
      <c r="S4" s="40"/>
      <c r="T4" s="40"/>
      <c r="U4" s="40"/>
    </row>
    <row r="5" spans="1:21">
      <c r="A5" s="41"/>
      <c r="B5" s="41"/>
      <c r="C5" s="41"/>
      <c r="D5" s="36"/>
      <c r="E5" s="36"/>
      <c r="F5" s="36"/>
      <c r="G5" s="36"/>
      <c r="H5" s="38"/>
      <c r="I5" s="39"/>
      <c r="J5" s="37"/>
      <c r="K5" s="37"/>
      <c r="L5" s="37"/>
      <c r="M5" s="37"/>
      <c r="N5" s="37"/>
      <c r="O5" s="37"/>
      <c r="P5" s="40" t="s">
        <v>64</v>
      </c>
      <c r="Q5" s="40"/>
      <c r="R5" s="40" t="s">
        <v>27</v>
      </c>
      <c r="S5" s="40"/>
      <c r="T5" s="40" t="s">
        <v>56</v>
      </c>
      <c r="U5" s="40"/>
    </row>
    <row r="6" spans="1:21">
      <c r="A6" s="41"/>
      <c r="B6" s="41"/>
      <c r="C6" s="41"/>
      <c r="D6" s="36"/>
      <c r="E6" s="36"/>
      <c r="F6" s="36"/>
      <c r="G6" s="36"/>
      <c r="H6" s="10" t="s">
        <v>59</v>
      </c>
      <c r="I6" s="11" t="s">
        <v>60</v>
      </c>
      <c r="J6" s="37"/>
      <c r="K6" s="37"/>
      <c r="L6" s="37"/>
      <c r="M6" s="37"/>
      <c r="N6" s="37"/>
      <c r="O6" s="37"/>
      <c r="P6" s="8" t="s">
        <v>65</v>
      </c>
      <c r="Q6" s="8" t="s">
        <v>66</v>
      </c>
      <c r="R6" s="8" t="s">
        <v>65</v>
      </c>
      <c r="S6" s="8" t="s">
        <v>66</v>
      </c>
      <c r="T6" s="8" t="s">
        <v>65</v>
      </c>
      <c r="U6" s="8" t="s">
        <v>66</v>
      </c>
    </row>
    <row r="7" spans="1:21">
      <c r="A7" s="2">
        <v>1</v>
      </c>
      <c r="B7" s="4" t="s">
        <v>31</v>
      </c>
      <c r="C7" s="5" t="s">
        <v>3</v>
      </c>
      <c r="D7" s="5" t="s">
        <v>76</v>
      </c>
      <c r="E7" s="5">
        <v>9.9999999999999996E-83</v>
      </c>
      <c r="F7" s="3" t="s">
        <v>77</v>
      </c>
      <c r="G7" s="5" t="s">
        <v>27</v>
      </c>
      <c r="H7" s="12">
        <v>2.1693214476926101</v>
      </c>
      <c r="I7" s="29">
        <v>1.2723707191036599E-10</v>
      </c>
      <c r="J7" s="7">
        <v>24306</v>
      </c>
      <c r="K7" s="7">
        <v>380</v>
      </c>
      <c r="L7" s="7">
        <v>4285</v>
      </c>
      <c r="M7" s="7">
        <v>83</v>
      </c>
      <c r="N7" s="7" t="s">
        <v>78</v>
      </c>
      <c r="O7" s="7" t="s">
        <v>79</v>
      </c>
      <c r="P7" s="9">
        <v>18</v>
      </c>
      <c r="Q7" s="9">
        <v>44</v>
      </c>
      <c r="R7" s="9">
        <v>109</v>
      </c>
      <c r="S7" s="9">
        <v>157</v>
      </c>
      <c r="T7" s="9">
        <v>459</v>
      </c>
      <c r="U7" s="9">
        <v>893</v>
      </c>
    </row>
    <row r="8" spans="1:21">
      <c r="A8" s="2">
        <v>2</v>
      </c>
      <c r="B8" s="4" t="s">
        <v>36</v>
      </c>
      <c r="C8" s="5" t="s">
        <v>8</v>
      </c>
      <c r="D8" s="5" t="s">
        <v>80</v>
      </c>
      <c r="E8" s="5">
        <v>1E-35</v>
      </c>
      <c r="F8" s="3" t="s">
        <v>81</v>
      </c>
      <c r="G8" s="5" t="s">
        <v>27</v>
      </c>
      <c r="H8" s="12">
        <v>-1.1154672855505801</v>
      </c>
      <c r="I8" s="29">
        <v>2.1459252717096E-3</v>
      </c>
      <c r="J8" s="7">
        <v>24306</v>
      </c>
      <c r="K8" s="7">
        <v>1293</v>
      </c>
      <c r="L8" s="7">
        <v>211</v>
      </c>
      <c r="M8" s="7">
        <v>19</v>
      </c>
      <c r="N8" s="7" t="s">
        <v>82</v>
      </c>
      <c r="O8" s="7" t="s">
        <v>83</v>
      </c>
      <c r="P8" s="9">
        <v>38</v>
      </c>
      <c r="Q8" s="9">
        <v>84</v>
      </c>
      <c r="R8" s="9">
        <v>232</v>
      </c>
      <c r="S8" s="9">
        <v>335</v>
      </c>
      <c r="T8" s="9">
        <v>973</v>
      </c>
      <c r="U8" s="9">
        <v>1869</v>
      </c>
    </row>
    <row r="9" spans="1:21">
      <c r="A9" s="2">
        <v>3</v>
      </c>
      <c r="B9" s="4" t="s">
        <v>38</v>
      </c>
      <c r="C9" s="5" t="s">
        <v>10</v>
      </c>
      <c r="D9" s="5" t="s">
        <v>84</v>
      </c>
      <c r="E9" s="5">
        <v>3.0000000000000002E-53</v>
      </c>
      <c r="F9" s="3" t="s">
        <v>85</v>
      </c>
      <c r="G9" s="5" t="s">
        <v>27</v>
      </c>
      <c r="H9" s="12">
        <v>1.1250876680748101</v>
      </c>
      <c r="I9" s="29">
        <v>8.4723889932357003E-13</v>
      </c>
      <c r="J9" s="7">
        <v>24306</v>
      </c>
      <c r="K9" s="7">
        <v>403</v>
      </c>
      <c r="L9" s="7">
        <v>4285</v>
      </c>
      <c r="M9" s="7">
        <v>87</v>
      </c>
      <c r="N9" s="7" t="s">
        <v>86</v>
      </c>
      <c r="O9" s="7" t="s">
        <v>87</v>
      </c>
      <c r="P9" s="9">
        <v>7</v>
      </c>
      <c r="Q9" s="9">
        <v>48</v>
      </c>
      <c r="R9" s="9">
        <v>99</v>
      </c>
      <c r="S9" s="9">
        <v>182</v>
      </c>
      <c r="T9" s="9">
        <v>436</v>
      </c>
      <c r="U9" s="9">
        <v>957</v>
      </c>
    </row>
    <row r="10" spans="1:21">
      <c r="A10" s="2">
        <v>4</v>
      </c>
      <c r="B10" s="4" t="s">
        <v>50</v>
      </c>
      <c r="C10" s="5" t="s">
        <v>20</v>
      </c>
      <c r="D10" s="5" t="s">
        <v>88</v>
      </c>
      <c r="E10" s="5">
        <v>9.0000000000000004E-95</v>
      </c>
      <c r="F10" s="3" t="s">
        <v>89</v>
      </c>
      <c r="G10" s="5" t="s">
        <v>27</v>
      </c>
      <c r="H10" s="12">
        <v>-3.3335386684320301</v>
      </c>
      <c r="I10" s="29">
        <v>4.4337660741859096E-3</v>
      </c>
      <c r="J10" s="7">
        <v>24306</v>
      </c>
      <c r="K10" s="7">
        <v>592</v>
      </c>
      <c r="L10" s="7">
        <v>981</v>
      </c>
      <c r="M10" s="7">
        <v>33</v>
      </c>
      <c r="N10" s="7" t="s">
        <v>90</v>
      </c>
      <c r="O10" s="7" t="s">
        <v>91</v>
      </c>
      <c r="P10" s="9">
        <v>22</v>
      </c>
      <c r="Q10" s="9">
        <v>62</v>
      </c>
      <c r="R10" s="9">
        <v>146</v>
      </c>
      <c r="S10" s="9">
        <v>265</v>
      </c>
      <c r="T10" s="9">
        <v>636</v>
      </c>
      <c r="U10" s="9">
        <v>1289</v>
      </c>
    </row>
    <row r="11" spans="1:21">
      <c r="A11" s="2">
        <v>5</v>
      </c>
      <c r="B11" s="4" t="s">
        <v>55</v>
      </c>
      <c r="C11" s="5" t="s">
        <v>25</v>
      </c>
      <c r="D11" s="5" t="s">
        <v>92</v>
      </c>
      <c r="E11" s="5">
        <v>3.0000000000000002E-53</v>
      </c>
      <c r="F11" s="3" t="s">
        <v>93</v>
      </c>
      <c r="G11" s="5" t="s">
        <v>27</v>
      </c>
      <c r="H11" s="12">
        <v>-2.63734577111651</v>
      </c>
      <c r="I11" s="29">
        <v>4.02063519133824E-7</v>
      </c>
      <c r="J11" s="7">
        <v>24306</v>
      </c>
      <c r="K11" s="7">
        <v>334</v>
      </c>
      <c r="L11" s="7">
        <v>211</v>
      </c>
      <c r="M11" s="7">
        <v>6</v>
      </c>
      <c r="N11" s="7" t="s">
        <v>94</v>
      </c>
      <c r="O11" s="7" t="s">
        <v>95</v>
      </c>
      <c r="P11" s="9">
        <v>24</v>
      </c>
      <c r="Q11" s="9">
        <v>51</v>
      </c>
      <c r="R11" s="9">
        <v>147</v>
      </c>
      <c r="S11" s="9">
        <v>245</v>
      </c>
      <c r="T11" s="9">
        <v>620</v>
      </c>
      <c r="U11" s="9">
        <v>1117</v>
      </c>
    </row>
    <row r="12" spans="1:21" ht="15" thickBot="1">
      <c r="A12" s="21">
        <v>6</v>
      </c>
      <c r="B12" s="22" t="s">
        <v>45</v>
      </c>
      <c r="C12" s="23" t="s">
        <v>17</v>
      </c>
      <c r="D12" s="24" t="s">
        <v>96</v>
      </c>
      <c r="E12" s="24">
        <v>9.9999999999999997E-106</v>
      </c>
      <c r="F12" s="25" t="s">
        <v>97</v>
      </c>
      <c r="G12" s="24" t="s">
        <v>27</v>
      </c>
      <c r="H12" s="26">
        <v>-1.51902073107603</v>
      </c>
      <c r="I12" s="30">
        <v>1.65963010697392E-3</v>
      </c>
      <c r="J12" s="27">
        <v>24306</v>
      </c>
      <c r="K12" s="27">
        <v>4812</v>
      </c>
      <c r="L12" s="27">
        <v>211</v>
      </c>
      <c r="M12" s="27">
        <v>54</v>
      </c>
      <c r="N12" s="27" t="s">
        <v>98</v>
      </c>
      <c r="O12" s="27" t="s">
        <v>99</v>
      </c>
      <c r="P12" s="28">
        <v>58</v>
      </c>
      <c r="Q12" s="28">
        <v>126</v>
      </c>
      <c r="R12" s="28">
        <v>354</v>
      </c>
      <c r="S12" s="28">
        <v>530</v>
      </c>
      <c r="T12" s="28">
        <v>1492</v>
      </c>
      <c r="U12" s="28">
        <v>2806</v>
      </c>
    </row>
    <row r="13" spans="1:21">
      <c r="A13" s="13">
        <v>7</v>
      </c>
      <c r="B13" s="14" t="s">
        <v>46</v>
      </c>
      <c r="C13" s="15" t="s">
        <v>17</v>
      </c>
      <c r="D13" s="16" t="s">
        <v>100</v>
      </c>
      <c r="E13" s="16">
        <v>9.9999999999999999E-132</v>
      </c>
      <c r="F13" s="17" t="s">
        <v>101</v>
      </c>
      <c r="G13" s="16" t="s">
        <v>56</v>
      </c>
      <c r="H13" s="18">
        <v>1.02608466921872</v>
      </c>
      <c r="I13" s="31">
        <v>2.6925856113412601E-6</v>
      </c>
      <c r="J13" s="19">
        <v>24306</v>
      </c>
      <c r="K13" s="19">
        <v>4812</v>
      </c>
      <c r="L13" s="19">
        <v>211</v>
      </c>
      <c r="M13" s="19">
        <v>54</v>
      </c>
      <c r="N13" s="19" t="s">
        <v>98</v>
      </c>
      <c r="O13" s="19" t="s">
        <v>99</v>
      </c>
      <c r="P13" s="20">
        <v>58</v>
      </c>
      <c r="Q13" s="20">
        <v>126</v>
      </c>
      <c r="R13" s="20">
        <v>354</v>
      </c>
      <c r="S13" s="20">
        <v>530</v>
      </c>
      <c r="T13" s="20">
        <v>1492</v>
      </c>
      <c r="U13" s="20">
        <v>2806</v>
      </c>
    </row>
    <row r="14" spans="1:21">
      <c r="A14" s="2">
        <v>8</v>
      </c>
      <c r="B14" s="4" t="s">
        <v>47</v>
      </c>
      <c r="C14" s="6" t="s">
        <v>17</v>
      </c>
      <c r="D14" s="5" t="s">
        <v>102</v>
      </c>
      <c r="E14" s="5">
        <v>3.0000000000000001E-93</v>
      </c>
      <c r="F14" s="3" t="s">
        <v>101</v>
      </c>
      <c r="G14" s="5" t="s">
        <v>56</v>
      </c>
      <c r="H14" s="12">
        <v>-5.8643045349437699</v>
      </c>
      <c r="I14" s="29">
        <v>2.8952132692610597E-4</v>
      </c>
      <c r="J14" s="7">
        <v>24306</v>
      </c>
      <c r="K14" s="7">
        <v>4812</v>
      </c>
      <c r="L14" s="7">
        <v>211</v>
      </c>
      <c r="M14" s="7">
        <v>54</v>
      </c>
      <c r="N14" s="7" t="s">
        <v>98</v>
      </c>
      <c r="O14" s="7" t="s">
        <v>99</v>
      </c>
      <c r="P14" s="9">
        <v>58</v>
      </c>
      <c r="Q14" s="9">
        <v>126</v>
      </c>
      <c r="R14" s="9">
        <v>354</v>
      </c>
      <c r="S14" s="9">
        <v>530</v>
      </c>
      <c r="T14" s="9">
        <v>1492</v>
      </c>
      <c r="U14" s="9">
        <v>2806</v>
      </c>
    </row>
    <row r="15" spans="1:21">
      <c r="A15" s="2">
        <v>9</v>
      </c>
      <c r="B15" s="4" t="s">
        <v>28</v>
      </c>
      <c r="C15" s="5" t="s">
        <v>0</v>
      </c>
      <c r="D15" s="5" t="s">
        <v>103</v>
      </c>
      <c r="E15" s="5">
        <v>9.9999999999999999E-117</v>
      </c>
      <c r="F15" s="3" t="s">
        <v>104</v>
      </c>
      <c r="G15" s="5" t="s">
        <v>56</v>
      </c>
      <c r="H15" s="12">
        <v>-1.00788235298291</v>
      </c>
      <c r="I15" s="29">
        <v>3.09524850066713E-13</v>
      </c>
      <c r="J15" s="7">
        <v>24306</v>
      </c>
      <c r="K15" s="7">
        <v>940</v>
      </c>
      <c r="L15" s="7">
        <v>981</v>
      </c>
      <c r="M15" s="7">
        <v>48</v>
      </c>
      <c r="N15" s="7" t="s">
        <v>105</v>
      </c>
      <c r="O15" s="7" t="s">
        <v>91</v>
      </c>
      <c r="P15" s="9">
        <v>43</v>
      </c>
      <c r="Q15" s="9">
        <v>77</v>
      </c>
      <c r="R15" s="9">
        <v>215</v>
      </c>
      <c r="S15" s="9">
        <v>307</v>
      </c>
      <c r="T15" s="9">
        <v>878</v>
      </c>
      <c r="U15" s="9">
        <v>1675</v>
      </c>
    </row>
    <row r="16" spans="1:21">
      <c r="A16" s="2">
        <v>10</v>
      </c>
      <c r="B16" s="4" t="s">
        <v>29</v>
      </c>
      <c r="C16" s="5" t="s">
        <v>1</v>
      </c>
      <c r="D16" s="5" t="s">
        <v>106</v>
      </c>
      <c r="E16" s="5">
        <v>5.9999999999999998E-30</v>
      </c>
      <c r="F16" s="3" t="s">
        <v>107</v>
      </c>
      <c r="G16" s="5" t="s">
        <v>56</v>
      </c>
      <c r="H16" s="12">
        <v>-1.32293580228807</v>
      </c>
      <c r="I16" s="29">
        <v>2.4883193095516999E-19</v>
      </c>
      <c r="J16" s="7">
        <v>24306</v>
      </c>
      <c r="K16" s="7">
        <v>196</v>
      </c>
      <c r="L16" s="7">
        <v>4285</v>
      </c>
      <c r="M16" s="7">
        <v>47</v>
      </c>
      <c r="N16" s="7" t="s">
        <v>108</v>
      </c>
      <c r="O16" s="7" t="s">
        <v>109</v>
      </c>
      <c r="P16" s="9">
        <v>13</v>
      </c>
      <c r="Q16" s="9">
        <v>44</v>
      </c>
      <c r="R16" s="9">
        <v>74</v>
      </c>
      <c r="S16" s="9">
        <v>102</v>
      </c>
      <c r="T16" s="9">
        <v>360</v>
      </c>
      <c r="U16" s="9">
        <v>840</v>
      </c>
    </row>
    <row r="17" spans="1:21">
      <c r="A17" s="2">
        <v>11</v>
      </c>
      <c r="B17" s="4" t="s">
        <v>30</v>
      </c>
      <c r="C17" s="5" t="s">
        <v>2</v>
      </c>
      <c r="D17" s="5" t="s">
        <v>110</v>
      </c>
      <c r="E17" s="5">
        <v>1E-51</v>
      </c>
      <c r="F17" s="3" t="s">
        <v>111</v>
      </c>
      <c r="G17" s="5" t="s">
        <v>56</v>
      </c>
      <c r="H17" s="12">
        <v>-1.0525615074588399</v>
      </c>
      <c r="I17" s="29">
        <v>3.06182869260777E-10</v>
      </c>
      <c r="J17" s="7">
        <v>24306</v>
      </c>
      <c r="K17" s="7">
        <v>373</v>
      </c>
      <c r="L17" s="7">
        <v>4285</v>
      </c>
      <c r="M17" s="7">
        <v>85</v>
      </c>
      <c r="N17" s="7" t="s">
        <v>112</v>
      </c>
      <c r="O17" s="7" t="s">
        <v>113</v>
      </c>
      <c r="P17" s="9">
        <v>16</v>
      </c>
      <c r="Q17" s="9">
        <v>42</v>
      </c>
      <c r="R17" s="9">
        <v>106</v>
      </c>
      <c r="S17" s="9">
        <v>132</v>
      </c>
      <c r="T17" s="9">
        <v>428</v>
      </c>
      <c r="U17" s="9">
        <v>979</v>
      </c>
    </row>
    <row r="18" spans="1:21">
      <c r="A18" s="2">
        <v>12</v>
      </c>
      <c r="B18" s="4" t="s">
        <v>32</v>
      </c>
      <c r="C18" s="5" t="s">
        <v>4</v>
      </c>
      <c r="D18" s="5" t="s">
        <v>114</v>
      </c>
      <c r="E18" s="5">
        <v>1E-146</v>
      </c>
      <c r="F18" s="3" t="s">
        <v>115</v>
      </c>
      <c r="G18" s="5" t="s">
        <v>56</v>
      </c>
      <c r="H18" s="12">
        <v>-1.0623472336711</v>
      </c>
      <c r="I18" s="29">
        <v>4.3365345040276899E-10</v>
      </c>
      <c r="J18" s="7">
        <v>24306</v>
      </c>
      <c r="K18" s="7">
        <v>400</v>
      </c>
      <c r="L18" s="7">
        <v>211</v>
      </c>
      <c r="M18" s="7">
        <v>7</v>
      </c>
      <c r="N18" s="7" t="s">
        <v>116</v>
      </c>
      <c r="O18" s="7" t="s">
        <v>117</v>
      </c>
      <c r="P18" s="9">
        <v>13</v>
      </c>
      <c r="Q18" s="9">
        <v>40</v>
      </c>
      <c r="R18" s="9">
        <v>87</v>
      </c>
      <c r="S18" s="9">
        <v>128</v>
      </c>
      <c r="T18" s="9">
        <v>436</v>
      </c>
      <c r="U18" s="9">
        <v>762</v>
      </c>
    </row>
    <row r="19" spans="1:21">
      <c r="A19" s="2">
        <v>13</v>
      </c>
      <c r="B19" s="4" t="s">
        <v>33</v>
      </c>
      <c r="C19" s="5" t="s">
        <v>5</v>
      </c>
      <c r="D19" s="5" t="s">
        <v>118</v>
      </c>
      <c r="E19" s="5">
        <v>1.0000000000000001E-86</v>
      </c>
      <c r="F19" s="3" t="s">
        <v>119</v>
      </c>
      <c r="G19" s="5" t="s">
        <v>56</v>
      </c>
      <c r="H19" s="12">
        <v>1.03583529078291</v>
      </c>
      <c r="I19" s="29">
        <v>5.8839233786154802E-3</v>
      </c>
      <c r="J19" s="7">
        <v>24306</v>
      </c>
      <c r="K19" s="7">
        <v>280</v>
      </c>
      <c r="L19" s="7">
        <v>981</v>
      </c>
      <c r="M19" s="7">
        <v>17</v>
      </c>
      <c r="N19" s="7" t="s">
        <v>120</v>
      </c>
      <c r="O19" s="7" t="s">
        <v>91</v>
      </c>
      <c r="P19" s="9">
        <v>14</v>
      </c>
      <c r="Q19" s="9">
        <v>31</v>
      </c>
      <c r="R19" s="9">
        <v>108</v>
      </c>
      <c r="S19" s="9">
        <v>174</v>
      </c>
      <c r="T19" s="9">
        <v>480</v>
      </c>
      <c r="U19" s="9">
        <v>811</v>
      </c>
    </row>
    <row r="20" spans="1:21">
      <c r="A20" s="2">
        <v>14</v>
      </c>
      <c r="B20" s="4" t="s">
        <v>34</v>
      </c>
      <c r="C20" s="5" t="s">
        <v>6</v>
      </c>
      <c r="D20" s="5" t="s">
        <v>121</v>
      </c>
      <c r="E20" s="5">
        <v>9.9999999999999999E-133</v>
      </c>
      <c r="F20" s="3" t="s">
        <v>122</v>
      </c>
      <c r="G20" s="5" t="s">
        <v>56</v>
      </c>
      <c r="H20" s="12">
        <v>-1.1960455538540999</v>
      </c>
      <c r="I20" s="29">
        <v>3.7810479024600198E-23</v>
      </c>
      <c r="J20" s="7">
        <v>24306</v>
      </c>
      <c r="K20" s="7">
        <v>197</v>
      </c>
      <c r="L20" s="7">
        <v>4285</v>
      </c>
      <c r="M20" s="7">
        <v>50</v>
      </c>
      <c r="N20" s="7" t="s">
        <v>123</v>
      </c>
      <c r="O20" s="7" t="s">
        <v>124</v>
      </c>
      <c r="P20" s="9">
        <v>16</v>
      </c>
      <c r="Q20" s="9">
        <v>47</v>
      </c>
      <c r="R20" s="9">
        <v>93</v>
      </c>
      <c r="S20" s="9">
        <v>148</v>
      </c>
      <c r="T20" s="9">
        <v>412</v>
      </c>
      <c r="U20" s="9">
        <v>946</v>
      </c>
    </row>
    <row r="21" spans="1:21">
      <c r="A21" s="2">
        <v>15</v>
      </c>
      <c r="B21" s="4" t="s">
        <v>35</v>
      </c>
      <c r="C21" s="5" t="s">
        <v>7</v>
      </c>
      <c r="D21" s="5" t="s">
        <v>125</v>
      </c>
      <c r="E21" s="5">
        <v>1.0000000000000001E-130</v>
      </c>
      <c r="F21" s="3" t="s">
        <v>126</v>
      </c>
      <c r="G21" s="5" t="s">
        <v>56</v>
      </c>
      <c r="H21" s="12">
        <v>1.0877050031122699</v>
      </c>
      <c r="I21" s="29">
        <v>2.6627275189546901E-3</v>
      </c>
      <c r="J21" s="7">
        <v>24306</v>
      </c>
      <c r="K21" s="7">
        <v>252</v>
      </c>
      <c r="L21" s="7">
        <v>981</v>
      </c>
      <c r="M21" s="7">
        <v>16</v>
      </c>
      <c r="N21" s="7" t="s">
        <v>127</v>
      </c>
      <c r="O21" s="7" t="s">
        <v>91</v>
      </c>
      <c r="P21" s="9">
        <v>10</v>
      </c>
      <c r="Q21" s="9">
        <v>32</v>
      </c>
      <c r="R21" s="9">
        <v>69</v>
      </c>
      <c r="S21" s="9">
        <v>110</v>
      </c>
      <c r="T21" s="9">
        <v>297</v>
      </c>
      <c r="U21" s="9">
        <v>595</v>
      </c>
    </row>
    <row r="22" spans="1:21">
      <c r="A22" s="2">
        <v>16</v>
      </c>
      <c r="B22" s="4" t="s">
        <v>37</v>
      </c>
      <c r="C22" s="5" t="s">
        <v>9</v>
      </c>
      <c r="D22" s="5" t="s">
        <v>128</v>
      </c>
      <c r="E22" s="5">
        <v>1.0000000000000001E-43</v>
      </c>
      <c r="F22" s="3" t="s">
        <v>129</v>
      </c>
      <c r="G22" s="5" t="s">
        <v>56</v>
      </c>
      <c r="H22" s="12">
        <v>2.77581769135816</v>
      </c>
      <c r="I22" s="29">
        <v>1.1973043530176E-4</v>
      </c>
      <c r="J22" s="7">
        <v>24306</v>
      </c>
      <c r="K22" s="7">
        <v>1275</v>
      </c>
      <c r="L22" s="7">
        <v>211</v>
      </c>
      <c r="M22" s="7">
        <v>19</v>
      </c>
      <c r="N22" s="7" t="s">
        <v>130</v>
      </c>
      <c r="O22" s="7" t="s">
        <v>83</v>
      </c>
      <c r="P22" s="9">
        <v>30</v>
      </c>
      <c r="Q22" s="9">
        <v>81</v>
      </c>
      <c r="R22" s="9">
        <v>190</v>
      </c>
      <c r="S22" s="9">
        <v>341</v>
      </c>
      <c r="T22" s="9">
        <v>873</v>
      </c>
      <c r="U22" s="9">
        <v>1700</v>
      </c>
    </row>
    <row r="23" spans="1:21">
      <c r="A23" s="2">
        <v>17</v>
      </c>
      <c r="B23" s="4" t="s">
        <v>39</v>
      </c>
      <c r="C23" s="5" t="s">
        <v>11</v>
      </c>
      <c r="D23" s="5" t="s">
        <v>131</v>
      </c>
      <c r="E23" s="5">
        <v>4.9999999999999996E-78</v>
      </c>
      <c r="F23" s="3" t="s">
        <v>132</v>
      </c>
      <c r="G23" s="5" t="s">
        <v>56</v>
      </c>
      <c r="H23" s="12">
        <v>1.15007363129024</v>
      </c>
      <c r="I23" s="29">
        <v>5.4524579019809897E-15</v>
      </c>
      <c r="J23" s="7">
        <v>24306</v>
      </c>
      <c r="K23" s="7">
        <v>356</v>
      </c>
      <c r="L23" s="7">
        <v>211</v>
      </c>
      <c r="M23" s="7">
        <v>6</v>
      </c>
      <c r="N23" s="7" t="s">
        <v>133</v>
      </c>
      <c r="O23" s="7" t="s">
        <v>134</v>
      </c>
      <c r="P23" s="9">
        <v>12</v>
      </c>
      <c r="Q23" s="9">
        <v>48</v>
      </c>
      <c r="R23" s="9">
        <v>116</v>
      </c>
      <c r="S23" s="9">
        <v>178</v>
      </c>
      <c r="T23" s="9">
        <v>446</v>
      </c>
      <c r="U23" s="9">
        <v>968</v>
      </c>
    </row>
    <row r="24" spans="1:21">
      <c r="A24" s="2">
        <v>18</v>
      </c>
      <c r="B24" s="4" t="s">
        <v>40</v>
      </c>
      <c r="C24" s="5" t="s">
        <v>12</v>
      </c>
      <c r="D24" s="5" t="s">
        <v>135</v>
      </c>
      <c r="E24" s="5">
        <v>1.9999999999999999E-60</v>
      </c>
      <c r="F24" s="3" t="s">
        <v>136</v>
      </c>
      <c r="G24" s="5" t="s">
        <v>56</v>
      </c>
      <c r="H24" s="12">
        <v>-1.4797921738053399</v>
      </c>
      <c r="I24" s="29">
        <v>3.2113285399894E-27</v>
      </c>
      <c r="J24" s="7">
        <v>24306</v>
      </c>
      <c r="K24" s="7">
        <v>404</v>
      </c>
      <c r="L24" s="7">
        <v>4285</v>
      </c>
      <c r="M24" s="7">
        <v>89</v>
      </c>
      <c r="N24" s="7" t="s">
        <v>137</v>
      </c>
      <c r="O24" s="7" t="s">
        <v>109</v>
      </c>
      <c r="P24" s="9">
        <v>12</v>
      </c>
      <c r="Q24" s="9">
        <v>49</v>
      </c>
      <c r="R24" s="9">
        <v>118</v>
      </c>
      <c r="S24" s="9">
        <v>148</v>
      </c>
      <c r="T24" s="9">
        <v>453</v>
      </c>
      <c r="U24" s="9">
        <v>990</v>
      </c>
    </row>
    <row r="25" spans="1:21">
      <c r="A25" s="2">
        <v>19</v>
      </c>
      <c r="B25" s="4" t="s">
        <v>41</v>
      </c>
      <c r="C25" s="5" t="s">
        <v>13</v>
      </c>
      <c r="D25" s="5" t="s">
        <v>138</v>
      </c>
      <c r="E25" s="5">
        <v>1E-125</v>
      </c>
      <c r="F25" s="3" t="s">
        <v>139</v>
      </c>
      <c r="G25" s="5" t="s">
        <v>56</v>
      </c>
      <c r="H25" s="12">
        <v>-1.61059697426358</v>
      </c>
      <c r="I25" s="29">
        <v>9.83645538014576E-27</v>
      </c>
      <c r="J25" s="7">
        <v>24306</v>
      </c>
      <c r="K25" s="7">
        <v>362</v>
      </c>
      <c r="L25" s="7">
        <v>4285</v>
      </c>
      <c r="M25" s="7">
        <v>90</v>
      </c>
      <c r="N25" s="7" t="s">
        <v>140</v>
      </c>
      <c r="O25" s="7" t="s">
        <v>141</v>
      </c>
      <c r="P25" s="9">
        <v>11</v>
      </c>
      <c r="Q25" s="9">
        <v>46</v>
      </c>
      <c r="R25" s="9">
        <v>103</v>
      </c>
      <c r="S25" s="9">
        <v>143</v>
      </c>
      <c r="T25" s="9">
        <v>430</v>
      </c>
      <c r="U25" s="9">
        <v>963</v>
      </c>
    </row>
    <row r="26" spans="1:21">
      <c r="A26" s="2">
        <v>20</v>
      </c>
      <c r="B26" s="4" t="s">
        <v>42</v>
      </c>
      <c r="C26" s="5" t="s">
        <v>14</v>
      </c>
      <c r="D26" s="5" t="s">
        <v>142</v>
      </c>
      <c r="E26" s="5">
        <v>1E-61</v>
      </c>
      <c r="F26" s="3" t="s">
        <v>143</v>
      </c>
      <c r="G26" s="5" t="s">
        <v>56</v>
      </c>
      <c r="H26" s="12">
        <v>-3.4934115057442998</v>
      </c>
      <c r="I26" s="29">
        <v>3.3801537989318001E-7</v>
      </c>
      <c r="J26" s="7">
        <v>24306</v>
      </c>
      <c r="K26" s="7">
        <v>461</v>
      </c>
      <c r="L26" s="7">
        <v>4285</v>
      </c>
      <c r="M26" s="7">
        <v>113</v>
      </c>
      <c r="N26" s="7" t="s">
        <v>144</v>
      </c>
      <c r="O26" s="7" t="s">
        <v>145</v>
      </c>
      <c r="P26" s="9">
        <v>18</v>
      </c>
      <c r="Q26" s="9">
        <v>41</v>
      </c>
      <c r="R26" s="9">
        <v>109</v>
      </c>
      <c r="S26" s="9">
        <v>161</v>
      </c>
      <c r="T26" s="9">
        <v>431</v>
      </c>
      <c r="U26" s="9">
        <v>969</v>
      </c>
    </row>
    <row r="27" spans="1:21">
      <c r="A27" s="2">
        <v>21</v>
      </c>
      <c r="B27" s="4" t="s">
        <v>43</v>
      </c>
      <c r="C27" s="5" t="s">
        <v>15</v>
      </c>
      <c r="D27" s="5" t="s">
        <v>146</v>
      </c>
      <c r="E27" s="5">
        <v>1E-173</v>
      </c>
      <c r="F27" s="3" t="s">
        <v>147</v>
      </c>
      <c r="G27" s="5" t="s">
        <v>56</v>
      </c>
      <c r="H27" s="12">
        <v>-1.3364902959198199</v>
      </c>
      <c r="I27" s="29">
        <v>8.3987973760395499E-71</v>
      </c>
      <c r="J27" s="7">
        <v>24306</v>
      </c>
      <c r="K27" s="7">
        <v>394</v>
      </c>
      <c r="L27" s="7">
        <v>211</v>
      </c>
      <c r="M27" s="7">
        <v>7</v>
      </c>
      <c r="N27" s="7" t="s">
        <v>148</v>
      </c>
      <c r="O27" s="7" t="s">
        <v>99</v>
      </c>
      <c r="P27" s="9">
        <v>26</v>
      </c>
      <c r="Q27" s="9">
        <v>52</v>
      </c>
      <c r="R27" s="9">
        <v>108</v>
      </c>
      <c r="S27" s="9">
        <v>182</v>
      </c>
      <c r="T27" s="9">
        <v>506</v>
      </c>
      <c r="U27" s="9">
        <v>999</v>
      </c>
    </row>
    <row r="28" spans="1:21">
      <c r="A28" s="2">
        <v>22</v>
      </c>
      <c r="B28" s="4" t="s">
        <v>44</v>
      </c>
      <c r="C28" s="5" t="s">
        <v>16</v>
      </c>
      <c r="D28" s="5" t="s">
        <v>149</v>
      </c>
      <c r="E28" s="5">
        <v>2.0000000000000001E-63</v>
      </c>
      <c r="F28" s="3" t="s">
        <v>150</v>
      </c>
      <c r="G28" s="5" t="s">
        <v>56</v>
      </c>
      <c r="H28" s="12">
        <v>-1.1617153229559301</v>
      </c>
      <c r="I28" s="29">
        <v>3.0714121341743703E-11</v>
      </c>
      <c r="J28" s="7">
        <v>24306</v>
      </c>
      <c r="K28" s="7">
        <v>470</v>
      </c>
      <c r="L28" s="7">
        <v>4285</v>
      </c>
      <c r="M28" s="7">
        <v>110</v>
      </c>
      <c r="N28" s="7" t="s">
        <v>151</v>
      </c>
      <c r="O28" s="7" t="s">
        <v>152</v>
      </c>
      <c r="P28" s="9">
        <v>10</v>
      </c>
      <c r="Q28" s="9">
        <v>56</v>
      </c>
      <c r="R28" s="9">
        <v>102</v>
      </c>
      <c r="S28" s="9">
        <v>199</v>
      </c>
      <c r="T28" s="9">
        <v>454</v>
      </c>
      <c r="U28" s="9">
        <v>996</v>
      </c>
    </row>
    <row r="29" spans="1:21">
      <c r="A29" s="2">
        <v>23</v>
      </c>
      <c r="B29" s="4" t="s">
        <v>48</v>
      </c>
      <c r="C29" s="5" t="s">
        <v>18</v>
      </c>
      <c r="D29" s="5" t="s">
        <v>153</v>
      </c>
      <c r="E29" s="5">
        <v>9.9999999999999996E-75</v>
      </c>
      <c r="F29" s="3" t="s">
        <v>154</v>
      </c>
      <c r="G29" s="5" t="s">
        <v>56</v>
      </c>
      <c r="H29" s="12">
        <v>-1.96326555865093</v>
      </c>
      <c r="I29" s="29">
        <v>2.6691354899509201E-6</v>
      </c>
      <c r="J29" s="7">
        <v>24306</v>
      </c>
      <c r="K29" s="7">
        <v>183</v>
      </c>
      <c r="L29" s="7">
        <v>211</v>
      </c>
      <c r="M29" s="7">
        <v>4</v>
      </c>
      <c r="N29" s="7" t="s">
        <v>155</v>
      </c>
      <c r="O29" s="7" t="s">
        <v>99</v>
      </c>
      <c r="P29" s="9">
        <v>16</v>
      </c>
      <c r="Q29" s="9">
        <v>40</v>
      </c>
      <c r="R29" s="9">
        <v>89</v>
      </c>
      <c r="S29" s="9">
        <v>142</v>
      </c>
      <c r="T29" s="9">
        <v>399</v>
      </c>
      <c r="U29" s="9">
        <v>673</v>
      </c>
    </row>
    <row r="30" spans="1:21">
      <c r="A30" s="2">
        <v>24</v>
      </c>
      <c r="B30" s="4" t="s">
        <v>49</v>
      </c>
      <c r="C30" s="5" t="s">
        <v>19</v>
      </c>
      <c r="D30" s="5" t="s">
        <v>156</v>
      </c>
      <c r="E30" s="5">
        <v>3.9999999999999998E-36</v>
      </c>
      <c r="F30" s="3" t="s">
        <v>157</v>
      </c>
      <c r="G30" s="5" t="s">
        <v>56</v>
      </c>
      <c r="H30" s="12">
        <v>1.0553663742924599</v>
      </c>
      <c r="I30" s="29">
        <v>2.9479574111798701E-7</v>
      </c>
      <c r="J30" s="7">
        <v>24306</v>
      </c>
      <c r="K30" s="7">
        <v>428</v>
      </c>
      <c r="L30" s="7">
        <v>4285</v>
      </c>
      <c r="M30" s="7">
        <v>108</v>
      </c>
      <c r="N30" s="7" t="s">
        <v>158</v>
      </c>
      <c r="O30" s="7" t="s">
        <v>159</v>
      </c>
      <c r="P30" s="9">
        <v>12</v>
      </c>
      <c r="Q30" s="9">
        <v>62</v>
      </c>
      <c r="R30" s="9">
        <v>102</v>
      </c>
      <c r="S30" s="9">
        <v>211</v>
      </c>
      <c r="T30" s="9">
        <v>524</v>
      </c>
      <c r="U30" s="9">
        <v>1116</v>
      </c>
    </row>
    <row r="31" spans="1:21">
      <c r="A31" s="2">
        <v>25</v>
      </c>
      <c r="B31" s="4" t="s">
        <v>51</v>
      </c>
      <c r="C31" s="5" t="s">
        <v>21</v>
      </c>
      <c r="D31" s="5" t="s">
        <v>160</v>
      </c>
      <c r="E31" s="5">
        <v>1E-41</v>
      </c>
      <c r="F31" s="3" t="s">
        <v>161</v>
      </c>
      <c r="G31" s="5" t="s">
        <v>56</v>
      </c>
      <c r="H31" s="12">
        <v>-3.30285859875573</v>
      </c>
      <c r="I31" s="29">
        <v>5.5898788691087403E-21</v>
      </c>
      <c r="J31" s="7">
        <v>24306</v>
      </c>
      <c r="K31" s="7">
        <v>458</v>
      </c>
      <c r="L31" s="7">
        <v>4285</v>
      </c>
      <c r="M31" s="7">
        <v>101</v>
      </c>
      <c r="N31" s="7" t="s">
        <v>162</v>
      </c>
      <c r="O31" s="7" t="s">
        <v>163</v>
      </c>
      <c r="P31" s="9">
        <v>14</v>
      </c>
      <c r="Q31" s="9">
        <v>42</v>
      </c>
      <c r="R31" s="9">
        <v>117</v>
      </c>
      <c r="S31" s="9">
        <v>141</v>
      </c>
      <c r="T31" s="9">
        <v>466</v>
      </c>
      <c r="U31" s="9">
        <v>1006</v>
      </c>
    </row>
    <row r="32" spans="1:21">
      <c r="A32" s="2">
        <v>26</v>
      </c>
      <c r="B32" s="4" t="s">
        <v>52</v>
      </c>
      <c r="C32" s="5" t="s">
        <v>22</v>
      </c>
      <c r="D32" s="5" t="s">
        <v>164</v>
      </c>
      <c r="E32" s="5">
        <v>9.9999999999999996E-82</v>
      </c>
      <c r="F32" s="3" t="s">
        <v>165</v>
      </c>
      <c r="G32" s="5" t="s">
        <v>56</v>
      </c>
      <c r="H32" s="12">
        <v>1.28773137273105</v>
      </c>
      <c r="I32" s="29">
        <v>4.3051264119341502E-19</v>
      </c>
      <c r="J32" s="7">
        <v>24306</v>
      </c>
      <c r="K32" s="7">
        <v>105</v>
      </c>
      <c r="L32" s="7">
        <v>211</v>
      </c>
      <c r="M32" s="7">
        <v>3</v>
      </c>
      <c r="N32" s="7" t="s">
        <v>166</v>
      </c>
      <c r="O32" s="7" t="s">
        <v>99</v>
      </c>
      <c r="P32" s="9">
        <v>12</v>
      </c>
      <c r="Q32" s="9">
        <v>16</v>
      </c>
      <c r="R32" s="9">
        <v>54</v>
      </c>
      <c r="S32" s="9">
        <v>91</v>
      </c>
      <c r="T32" s="9">
        <v>264</v>
      </c>
      <c r="U32" s="9">
        <v>544</v>
      </c>
    </row>
    <row r="33" spans="1:21">
      <c r="A33" s="2">
        <v>27</v>
      </c>
      <c r="B33" s="4" t="s">
        <v>53</v>
      </c>
      <c r="C33" s="5" t="s">
        <v>23</v>
      </c>
      <c r="D33" s="5" t="s">
        <v>167</v>
      </c>
      <c r="E33" s="5">
        <v>1.0000000000000001E-101</v>
      </c>
      <c r="F33" s="3" t="s">
        <v>168</v>
      </c>
      <c r="G33" s="5" t="s">
        <v>56</v>
      </c>
      <c r="H33" s="12">
        <v>-2.2202983274222601</v>
      </c>
      <c r="I33" s="29">
        <v>1.0361143442304801E-66</v>
      </c>
      <c r="J33" s="7">
        <v>24306</v>
      </c>
      <c r="K33" s="7">
        <v>286</v>
      </c>
      <c r="L33" s="7">
        <v>4285</v>
      </c>
      <c r="M33" s="7">
        <v>68</v>
      </c>
      <c r="N33" s="7" t="s">
        <v>169</v>
      </c>
      <c r="O33" s="7" t="s">
        <v>124</v>
      </c>
      <c r="P33" s="9">
        <v>13</v>
      </c>
      <c r="Q33" s="9">
        <v>46</v>
      </c>
      <c r="R33" s="9">
        <v>98</v>
      </c>
      <c r="S33" s="9">
        <v>147</v>
      </c>
      <c r="T33" s="9">
        <v>442</v>
      </c>
      <c r="U33" s="9">
        <v>975</v>
      </c>
    </row>
    <row r="34" spans="1:21">
      <c r="A34" s="2">
        <v>28</v>
      </c>
      <c r="B34" s="4" t="s">
        <v>54</v>
      </c>
      <c r="C34" s="5" t="s">
        <v>24</v>
      </c>
      <c r="D34" s="5" t="s">
        <v>170</v>
      </c>
      <c r="E34" s="5">
        <v>5.0000000000000002E-57</v>
      </c>
      <c r="F34" s="3" t="s">
        <v>171</v>
      </c>
      <c r="G34" s="5" t="s">
        <v>56</v>
      </c>
      <c r="H34" s="12">
        <v>-2.2071871661542701</v>
      </c>
      <c r="I34" s="29">
        <v>2.55707700159279E-18</v>
      </c>
      <c r="J34" s="7">
        <v>24306</v>
      </c>
      <c r="K34" s="7">
        <v>235</v>
      </c>
      <c r="L34" s="7">
        <v>4285</v>
      </c>
      <c r="M34" s="7">
        <v>53</v>
      </c>
      <c r="N34" s="7" t="s">
        <v>172</v>
      </c>
      <c r="O34" s="7" t="s">
        <v>173</v>
      </c>
      <c r="P34" s="9">
        <v>15</v>
      </c>
      <c r="Q34" s="9">
        <v>44</v>
      </c>
      <c r="R34" s="9">
        <v>96</v>
      </c>
      <c r="S34" s="9">
        <v>132</v>
      </c>
      <c r="T34" s="9">
        <v>407</v>
      </c>
      <c r="U34" s="9">
        <v>925</v>
      </c>
    </row>
  </sheetData>
  <mergeCells count="21">
    <mergeCell ref="E3:E6"/>
    <mergeCell ref="D3:D6"/>
    <mergeCell ref="C3:C6"/>
    <mergeCell ref="B3:B6"/>
    <mergeCell ref="A3:A6"/>
    <mergeCell ref="H3:I3"/>
    <mergeCell ref="P3:U3"/>
    <mergeCell ref="J3:O3"/>
    <mergeCell ref="G3:G6"/>
    <mergeCell ref="F3:F6"/>
    <mergeCell ref="J4:J6"/>
    <mergeCell ref="H4:I5"/>
    <mergeCell ref="P4:U4"/>
    <mergeCell ref="P5:Q5"/>
    <mergeCell ref="R5:S5"/>
    <mergeCell ref="T5:U5"/>
    <mergeCell ref="O4:O6"/>
    <mergeCell ref="K4:K6"/>
    <mergeCell ref="L4:L6"/>
    <mergeCell ref="M4:M6"/>
    <mergeCell ref="N4:N6"/>
  </mergeCells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1T14:53:46Z</dcterms:modified>
</cp:coreProperties>
</file>